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raffaele\Sylvain\__WRITING__\2015_09 Division of Labor\Version10_2018_06_06\For PNAS submit\"/>
    </mc:Choice>
  </mc:AlternateContent>
  <bookViews>
    <workbookView xWindow="0" yWindow="0" windowWidth="23685" windowHeight="9675"/>
  </bookViews>
  <sheets>
    <sheet name="CONTENT" sheetId="1" r:id="rId1"/>
    <sheet name="CellDryWeight" sheetId="4" r:id="rId2"/>
    <sheet name="Kinetics_MMGlu" sheetId="5" r:id="rId3"/>
    <sheet name="Kinetics_PDB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5" l="1"/>
  <c r="G5" i="6"/>
  <c r="H5" i="6"/>
  <c r="I5" i="6"/>
  <c r="G6" i="6"/>
  <c r="I6" i="6" s="1"/>
  <c r="H6" i="6"/>
  <c r="J6" i="6"/>
  <c r="G7" i="6"/>
  <c r="H7" i="6"/>
  <c r="J7" i="6"/>
  <c r="G8" i="6"/>
  <c r="H8" i="6"/>
  <c r="J8" i="6"/>
  <c r="G9" i="6"/>
  <c r="H9" i="6"/>
  <c r="J9" i="6"/>
  <c r="G10" i="6"/>
  <c r="I10" i="6" s="1"/>
  <c r="H10" i="6"/>
  <c r="J10" i="6"/>
  <c r="G11" i="6"/>
  <c r="H11" i="6"/>
  <c r="J11" i="6"/>
  <c r="G12" i="6"/>
  <c r="H12" i="6"/>
  <c r="J12" i="6"/>
  <c r="I35" i="6"/>
  <c r="I34" i="6"/>
  <c r="J13" i="6"/>
  <c r="I13" i="6"/>
  <c r="H13" i="6"/>
  <c r="G13" i="6"/>
  <c r="I55" i="5"/>
  <c r="I54" i="5"/>
  <c r="I35" i="5"/>
  <c r="I34" i="5"/>
  <c r="J13" i="5"/>
  <c r="H13" i="5"/>
  <c r="G13" i="5"/>
  <c r="J12" i="5"/>
  <c r="H12" i="5"/>
  <c r="J11" i="5"/>
  <c r="H11" i="5"/>
  <c r="G11" i="5"/>
  <c r="I11" i="5" s="1"/>
  <c r="J10" i="5"/>
  <c r="H10" i="5"/>
  <c r="G10" i="5"/>
  <c r="I10" i="5" s="1"/>
  <c r="J9" i="5"/>
  <c r="H9" i="5"/>
  <c r="G9" i="5"/>
  <c r="J8" i="5"/>
  <c r="H8" i="5"/>
  <c r="G8" i="5"/>
  <c r="J7" i="5"/>
  <c r="H7" i="5"/>
  <c r="G7" i="5"/>
  <c r="I7" i="5" s="1"/>
  <c r="J6" i="5"/>
  <c r="H6" i="5"/>
  <c r="G6" i="5"/>
  <c r="I6" i="5" s="1"/>
  <c r="H5" i="5"/>
  <c r="G5" i="5"/>
  <c r="I11" i="6" l="1"/>
  <c r="I7" i="6"/>
  <c r="I15" i="6" s="1"/>
  <c r="I12" i="6"/>
  <c r="I8" i="6"/>
  <c r="I9" i="6"/>
  <c r="I14" i="6"/>
  <c r="I9" i="5"/>
  <c r="I5" i="5"/>
  <c r="I8" i="5"/>
  <c r="I12" i="5"/>
  <c r="I13" i="5"/>
  <c r="I14" i="5" l="1"/>
  <c r="I15" i="5"/>
</calcChain>
</file>

<file path=xl/sharedStrings.xml><?xml version="1.0" encoding="utf-8"?>
<sst xmlns="http://schemas.openxmlformats.org/spreadsheetml/2006/main" count="147" uniqueCount="43">
  <si>
    <t>RAW DATA</t>
  </si>
  <si>
    <t>Calculation</t>
  </si>
  <si>
    <t>OD (at 600nm)</t>
  </si>
  <si>
    <t>Protein (OD 595nm)</t>
  </si>
  <si>
    <t>ph</t>
  </si>
  <si>
    <t>D-glucose (in mM)</t>
  </si>
  <si>
    <t>R biomass calculated from OD and from protein</t>
  </si>
  <si>
    <t>Correction time since 20h</t>
  </si>
  <si>
    <t>-</t>
  </si>
  <si>
    <t>moyenne</t>
  </si>
  <si>
    <t>stdev*2</t>
  </si>
  <si>
    <t>mue</t>
  </si>
  <si>
    <t>starting point time</t>
  </si>
  <si>
    <t>20h</t>
  </si>
  <si>
    <t>init</t>
  </si>
  <si>
    <t>r2</t>
  </si>
  <si>
    <t>D-glucose uptake</t>
  </si>
  <si>
    <t>std</t>
  </si>
  <si>
    <t>PDB experiment 1 (2014.11.18)</t>
  </si>
  <si>
    <t>PDB experiment 2 (2014.12.07)</t>
  </si>
  <si>
    <t>mu</t>
  </si>
  <si>
    <t>time (h)</t>
  </si>
  <si>
    <t>g/L</t>
  </si>
  <si>
    <t>Peyraud et al.</t>
  </si>
  <si>
    <t>CONTENT</t>
  </si>
  <si>
    <t>CellDryWeight</t>
  </si>
  <si>
    <t>Kinetics_MMGlu</t>
  </si>
  <si>
    <t>Kinetics_PDB</t>
  </si>
  <si>
    <t>Relationship between mycelium suspension OD600nm and S. sclerotiorum 1980 cell dry weight</t>
  </si>
  <si>
    <r>
      <t xml:space="preserve">Estimation of </t>
    </r>
    <r>
      <rPr>
        <b/>
        <i/>
        <sz val="11"/>
        <color theme="1"/>
        <rFont val="Calibri"/>
        <family val="2"/>
        <scheme val="minor"/>
      </rPr>
      <t>S. sclerotiorum</t>
    </r>
    <r>
      <rPr>
        <b/>
        <sz val="11"/>
        <color theme="1"/>
        <rFont val="Calibri"/>
        <family val="2"/>
        <scheme val="minor"/>
      </rPr>
      <t xml:space="preserve"> growth kinetics parameters </t>
    </r>
    <r>
      <rPr>
        <b/>
        <i/>
        <sz val="11"/>
        <color theme="1"/>
        <rFont val="Calibri"/>
        <family val="2"/>
        <scheme val="minor"/>
      </rPr>
      <t>in vitro</t>
    </r>
  </si>
  <si>
    <r>
      <t xml:space="preserve">Measurement of </t>
    </r>
    <r>
      <rPr>
        <i/>
        <sz val="11"/>
        <color theme="1"/>
        <rFont val="Calibri"/>
        <family val="2"/>
        <scheme val="minor"/>
      </rPr>
      <t>S. sclerotiorum</t>
    </r>
    <r>
      <rPr>
        <sz val="11"/>
        <color theme="1"/>
        <rFont val="Calibri"/>
        <family val="2"/>
        <scheme val="minor"/>
      </rPr>
      <t xml:space="preserve"> 1980 growth rate on minimal medium with 50mM D-Glucose as only carbon source</t>
    </r>
  </si>
  <si>
    <r>
      <t xml:space="preserve">Measurement of </t>
    </r>
    <r>
      <rPr>
        <i/>
        <sz val="11"/>
        <color theme="1"/>
        <rFont val="Calibri"/>
        <family val="2"/>
        <scheme val="minor"/>
      </rPr>
      <t>S. sclerotiorum</t>
    </r>
    <r>
      <rPr>
        <sz val="11"/>
        <color theme="1"/>
        <rFont val="Calibri"/>
        <family val="2"/>
        <scheme val="minor"/>
      </rPr>
      <t xml:space="preserve"> 1980 growth rate on Potato Dextrose Broth</t>
    </r>
  </si>
  <si>
    <t>Protein supernatant (OD 595 nm)</t>
  </si>
  <si>
    <t>Biomass estimated from OD600nm (g/L)</t>
  </si>
  <si>
    <t>Biomass estimated from protein concentration</t>
  </si>
  <si>
    <t>MM D-Glucose experiment 1</t>
  </si>
  <si>
    <t>MM D-Glucose experiment 2</t>
  </si>
  <si>
    <t>MM D-Glucose experiment 3</t>
  </si>
  <si>
    <t>Sample</t>
  </si>
  <si>
    <t>Cell Dry Weight (mg)</t>
  </si>
  <si>
    <t>OD600nm</t>
  </si>
  <si>
    <t>R biomass OD/proteins</t>
  </si>
  <si>
    <t>Dataset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3" xfId="0" applyBorder="1"/>
    <xf numFmtId="0" fontId="0" fillId="0" borderId="5" xfId="0" applyBorder="1" applyAlignment="1">
      <alignment horizontal="right"/>
    </xf>
    <xf numFmtId="0" fontId="0" fillId="0" borderId="7" xfId="0" applyBorder="1"/>
    <xf numFmtId="0" fontId="0" fillId="3" borderId="1" xfId="0" applyFill="1" applyBorder="1"/>
    <xf numFmtId="0" fontId="0" fillId="4" borderId="2" xfId="0" applyFill="1" applyBorder="1"/>
    <xf numFmtId="0" fontId="0" fillId="3" borderId="13" xfId="0" applyFill="1" applyBorder="1"/>
    <xf numFmtId="0" fontId="0" fillId="4" borderId="14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4" borderId="14" xfId="0" applyFill="1" applyBorder="1"/>
    <xf numFmtId="0" fontId="0" fillId="0" borderId="15" xfId="0" applyBorder="1"/>
    <xf numFmtId="0" fontId="0" fillId="3" borderId="5" xfId="0" applyFill="1" applyBorder="1"/>
    <xf numFmtId="0" fontId="0" fillId="4" borderId="6" xfId="0" applyFill="1" applyBorder="1"/>
    <xf numFmtId="0" fontId="0" fillId="0" borderId="2" xfId="0" applyBorder="1"/>
    <xf numFmtId="0" fontId="0" fillId="0" borderId="14" xfId="0" applyBorder="1"/>
    <xf numFmtId="0" fontId="0" fillId="0" borderId="6" xfId="0" applyBorder="1"/>
    <xf numFmtId="0" fontId="0" fillId="0" borderId="17" xfId="0" applyBorder="1" applyAlignment="1">
      <alignment vertical="center"/>
    </xf>
    <xf numFmtId="164" fontId="0" fillId="0" borderId="3" xfId="0" applyNumberFormat="1" applyBorder="1"/>
    <xf numFmtId="0" fontId="0" fillId="0" borderId="14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5" borderId="0" xfId="0" applyFill="1"/>
    <xf numFmtId="0" fontId="1" fillId="5" borderId="0" xfId="0" applyFont="1" applyFill="1"/>
    <xf numFmtId="2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4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5.1883581219014291E-2"/>
                  <c:y val="0.22092649971100184"/>
                </c:manualLayout>
              </c:layout>
              <c:numFmt formatCode="General" sourceLinked="0"/>
            </c:trendlineLbl>
          </c:trendline>
          <c:xVal>
            <c:numRef>
              <c:f>CellDryWeight!$B$3:$B$8</c:f>
              <c:numCache>
                <c:formatCode>0.000</c:formatCode>
                <c:ptCount val="6"/>
                <c:pt idx="0">
                  <c:v>0.67559999999999998</c:v>
                </c:pt>
                <c:pt idx="1">
                  <c:v>1.6450000000000002</c:v>
                </c:pt>
                <c:pt idx="2">
                  <c:v>2.5633333333333335</c:v>
                </c:pt>
                <c:pt idx="4">
                  <c:v>4.7700000000000005</c:v>
                </c:pt>
                <c:pt idx="5">
                  <c:v>4.1258333333333326</c:v>
                </c:pt>
              </c:numCache>
            </c:numRef>
          </c:xVal>
          <c:yVal>
            <c:numRef>
              <c:f>CellDryWeight!$D$3:$D$8</c:f>
              <c:numCache>
                <c:formatCode>0.00</c:formatCode>
                <c:ptCount val="6"/>
                <c:pt idx="0">
                  <c:v>0.4366666666666556</c:v>
                </c:pt>
                <c:pt idx="1">
                  <c:v>1.3499999999999921</c:v>
                </c:pt>
                <c:pt idx="2">
                  <c:v>2.2966666666666433</c:v>
                </c:pt>
                <c:pt idx="3">
                  <c:v>1.6366666666666421</c:v>
                </c:pt>
                <c:pt idx="4">
                  <c:v>3.6366666666666587</c:v>
                </c:pt>
                <c:pt idx="5">
                  <c:v>3.2733333333332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36-4A22-98A2-4F3F6CC62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012032"/>
        <c:axId val="148075648"/>
      </c:scatterChart>
      <c:valAx>
        <c:axId val="148012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OD</a:t>
                </a:r>
                <a:r>
                  <a:rPr lang="fr-FR" baseline="-25000"/>
                  <a:t>(600nm)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148075648"/>
        <c:crosses val="autoZero"/>
        <c:crossBetween val="midCat"/>
      </c:valAx>
      <c:valAx>
        <c:axId val="1480756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Biomass</a:t>
                </a:r>
                <a:r>
                  <a:rPr lang="fr-FR" baseline="0"/>
                  <a:t>  (g</a:t>
                </a:r>
                <a:r>
                  <a:rPr lang="fr-FR" baseline="-25000"/>
                  <a:t>(CDW)</a:t>
                </a:r>
                <a:r>
                  <a:rPr lang="fr-FR" baseline="0"/>
                  <a:t>.L</a:t>
                </a:r>
                <a:r>
                  <a:rPr lang="fr-FR" baseline="30000"/>
                  <a:t>-1</a:t>
                </a:r>
                <a:r>
                  <a:rPr lang="fr-FR" baseline="0"/>
                  <a:t>)</a:t>
                </a:r>
                <a:endParaRPr lang="fr-FR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480120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1</xdr:colOff>
      <xdr:row>8</xdr:row>
      <xdr:rowOff>161925</xdr:rowOff>
    </xdr:from>
    <xdr:to>
      <xdr:col>4</xdr:col>
      <xdr:colOff>76201</xdr:colOff>
      <xdr:row>22</xdr:row>
      <xdr:rowOff>133350</xdr:rowOff>
    </xdr:to>
    <xdr:graphicFrame macro="">
      <xdr:nvGraphicFramePr>
        <xdr:cNvPr id="2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zoomScale="80" zoomScaleNormal="80" workbookViewId="0">
      <selection activeCell="F19" sqref="F19"/>
    </sheetView>
  </sheetViews>
  <sheetFormatPr defaultRowHeight="15" x14ac:dyDescent="0.25"/>
  <cols>
    <col min="1" max="1" width="30.42578125" style="45" customWidth="1"/>
    <col min="2" max="16384" width="9.140625" style="45"/>
  </cols>
  <sheetData>
    <row r="1" spans="1:2" x14ac:dyDescent="0.25">
      <c r="A1" s="54" t="s">
        <v>42</v>
      </c>
    </row>
    <row r="2" spans="1:2" x14ac:dyDescent="0.25">
      <c r="A2" s="46" t="s">
        <v>23</v>
      </c>
    </row>
    <row r="3" spans="1:2" x14ac:dyDescent="0.25">
      <c r="A3" s="46" t="s">
        <v>29</v>
      </c>
    </row>
    <row r="4" spans="1:2" x14ac:dyDescent="0.25">
      <c r="A4" s="46"/>
    </row>
    <row r="5" spans="1:2" x14ac:dyDescent="0.25">
      <c r="A5" s="46" t="s">
        <v>24</v>
      </c>
    </row>
    <row r="6" spans="1:2" x14ac:dyDescent="0.25">
      <c r="A6" s="46" t="s">
        <v>25</v>
      </c>
      <c r="B6" s="45" t="s">
        <v>28</v>
      </c>
    </row>
    <row r="7" spans="1:2" x14ac:dyDescent="0.25">
      <c r="A7" s="46" t="s">
        <v>26</v>
      </c>
      <c r="B7" s="45" t="s">
        <v>30</v>
      </c>
    </row>
    <row r="8" spans="1:2" x14ac:dyDescent="0.25">
      <c r="A8" s="46" t="s">
        <v>27</v>
      </c>
      <c r="B8" s="45" t="s">
        <v>31</v>
      </c>
    </row>
    <row r="9" spans="1:2" x14ac:dyDescent="0.25">
      <c r="A9" s="46"/>
    </row>
    <row r="10" spans="1:2" x14ac:dyDescent="0.25">
      <c r="A10" s="4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H18" sqref="H18"/>
    </sheetView>
  </sheetViews>
  <sheetFormatPr defaultColWidth="11.42578125" defaultRowHeight="15" x14ac:dyDescent="0.25"/>
  <cols>
    <col min="2" max="2" width="16.85546875" customWidth="1"/>
    <col min="3" max="3" width="23" customWidth="1"/>
    <col min="4" max="5" width="13.28515625" customWidth="1"/>
    <col min="7" max="7" width="15" customWidth="1"/>
  </cols>
  <sheetData>
    <row r="2" spans="1:4" x14ac:dyDescent="0.25">
      <c r="A2" t="s">
        <v>38</v>
      </c>
      <c r="B2" t="s">
        <v>40</v>
      </c>
      <c r="C2" t="s">
        <v>39</v>
      </c>
      <c r="D2" t="s">
        <v>22</v>
      </c>
    </row>
    <row r="3" spans="1:4" x14ac:dyDescent="0.25">
      <c r="A3">
        <v>1</v>
      </c>
      <c r="B3" s="44">
        <v>0.67559999999999998</v>
      </c>
      <c r="C3">
        <v>13.099999999999667</v>
      </c>
      <c r="D3" s="47">
        <v>0.4366666666666556</v>
      </c>
    </row>
    <row r="4" spans="1:4" x14ac:dyDescent="0.25">
      <c r="A4">
        <v>2</v>
      </c>
      <c r="B4" s="44">
        <v>1.6450000000000002</v>
      </c>
      <c r="C4">
        <v>40.499999999999758</v>
      </c>
      <c r="D4" s="47">
        <v>1.3499999999999921</v>
      </c>
    </row>
    <row r="5" spans="1:4" x14ac:dyDescent="0.25">
      <c r="A5">
        <v>3</v>
      </c>
      <c r="B5" s="44">
        <v>2.5633333333333335</v>
      </c>
      <c r="C5">
        <v>68.899999999999295</v>
      </c>
      <c r="D5" s="47">
        <v>2.2966666666666433</v>
      </c>
    </row>
    <row r="6" spans="1:4" x14ac:dyDescent="0.25">
      <c r="A6">
        <v>4</v>
      </c>
      <c r="C6">
        <v>49.099999999999255</v>
      </c>
      <c r="D6" s="47">
        <v>1.6366666666666421</v>
      </c>
    </row>
    <row r="7" spans="1:4" x14ac:dyDescent="0.25">
      <c r="A7">
        <v>5</v>
      </c>
      <c r="B7" s="44">
        <v>4.7700000000000005</v>
      </c>
      <c r="C7">
        <v>109.09999999999975</v>
      </c>
      <c r="D7" s="47">
        <v>3.6366666666666587</v>
      </c>
    </row>
    <row r="8" spans="1:4" x14ac:dyDescent="0.25">
      <c r="A8">
        <v>6</v>
      </c>
      <c r="B8" s="44">
        <v>4.1258333333333326</v>
      </c>
      <c r="C8">
        <v>98.199999999998511</v>
      </c>
      <c r="D8" s="47">
        <v>3.273333333333284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workbookViewId="0">
      <selection activeCell="N30" sqref="N30"/>
    </sheetView>
  </sheetViews>
  <sheetFormatPr defaultRowHeight="15" x14ac:dyDescent="0.25"/>
  <cols>
    <col min="1" max="1" width="18" customWidth="1"/>
    <col min="2" max="2" width="13.28515625" customWidth="1"/>
    <col min="3" max="3" width="14.42578125" customWidth="1"/>
    <col min="4" max="4" width="12" bestFit="1" customWidth="1"/>
    <col min="5" max="6" width="12.85546875" customWidth="1"/>
    <col min="7" max="7" width="20.7109375" customWidth="1"/>
    <col min="8" max="8" width="19.7109375" customWidth="1"/>
    <col min="9" max="9" width="18.42578125" customWidth="1"/>
    <col min="10" max="10" width="10.28515625" customWidth="1"/>
  </cols>
  <sheetData>
    <row r="1" spans="1:10" ht="15.75" thickBot="1" x14ac:dyDescent="0.3">
      <c r="A1" s="1" t="s">
        <v>35</v>
      </c>
    </row>
    <row r="2" spans="1:10" x14ac:dyDescent="0.25">
      <c r="A2" s="48" t="s">
        <v>0</v>
      </c>
      <c r="B2" s="49"/>
      <c r="C2" s="49"/>
      <c r="D2" s="49"/>
      <c r="E2" s="50"/>
      <c r="F2" s="2"/>
      <c r="G2" s="51" t="s">
        <v>1</v>
      </c>
      <c r="H2" s="52"/>
      <c r="I2" s="52"/>
      <c r="J2" s="53"/>
    </row>
    <row r="3" spans="1:10" ht="45.75" thickBot="1" x14ac:dyDescent="0.3">
      <c r="A3" s="3" t="s">
        <v>21</v>
      </c>
      <c r="B3" s="4" t="s">
        <v>2</v>
      </c>
      <c r="C3" s="4" t="s">
        <v>3</v>
      </c>
      <c r="D3" s="4" t="s">
        <v>4</v>
      </c>
      <c r="E3" s="5" t="s">
        <v>5</v>
      </c>
      <c r="F3" s="6" t="s">
        <v>32</v>
      </c>
      <c r="G3" s="7" t="s">
        <v>33</v>
      </c>
      <c r="H3" s="8" t="s">
        <v>34</v>
      </c>
      <c r="I3" s="8" t="s">
        <v>41</v>
      </c>
      <c r="J3" s="9" t="s">
        <v>7</v>
      </c>
    </row>
    <row r="4" spans="1:10" x14ac:dyDescent="0.25">
      <c r="A4" s="10">
        <v>0</v>
      </c>
      <c r="B4" s="11" t="s">
        <v>8</v>
      </c>
      <c r="C4" s="11" t="s">
        <v>8</v>
      </c>
      <c r="D4" s="11" t="s">
        <v>8</v>
      </c>
      <c r="E4" s="12" t="s">
        <v>8</v>
      </c>
      <c r="F4" s="13"/>
      <c r="G4" s="14" t="s">
        <v>8</v>
      </c>
      <c r="H4" s="15" t="s">
        <v>8</v>
      </c>
      <c r="I4" s="15" t="s">
        <v>8</v>
      </c>
      <c r="J4" s="16" t="s">
        <v>8</v>
      </c>
    </row>
    <row r="5" spans="1:10" x14ac:dyDescent="0.25">
      <c r="A5" s="17">
        <v>2</v>
      </c>
      <c r="B5" s="18">
        <v>3.0599999999999999E-2</v>
      </c>
      <c r="C5" s="18">
        <v>2E-3</v>
      </c>
      <c r="D5" s="18">
        <v>6.56</v>
      </c>
      <c r="E5" s="19">
        <v>51.216479999999997</v>
      </c>
      <c r="F5" s="20">
        <v>0</v>
      </c>
      <c r="G5" s="17">
        <f>B5*0.4</f>
        <v>1.2240000000000001E-2</v>
      </c>
      <c r="H5" s="18">
        <f>C5/4.82*2</f>
        <v>8.2987551867219915E-4</v>
      </c>
      <c r="I5" s="18">
        <f>G5/H5</f>
        <v>14.749200000000002</v>
      </c>
      <c r="J5" s="19" t="s">
        <v>8</v>
      </c>
    </row>
    <row r="6" spans="1:10" x14ac:dyDescent="0.25">
      <c r="A6" s="17">
        <v>20</v>
      </c>
      <c r="B6" s="18">
        <v>0.60699999999999998</v>
      </c>
      <c r="C6" s="18">
        <v>0.16</v>
      </c>
      <c r="D6" s="18">
        <v>5.91</v>
      </c>
      <c r="E6" s="19">
        <v>47.689739999999993</v>
      </c>
      <c r="F6" s="20">
        <v>0.01</v>
      </c>
      <c r="G6" s="17">
        <f>B6*0.4</f>
        <v>0.24280000000000002</v>
      </c>
      <c r="H6" s="18">
        <f>C6/4.82*2</f>
        <v>6.6390041493775934E-2</v>
      </c>
      <c r="I6" s="18">
        <f t="shared" ref="I6:I13" si="0">G6/H6</f>
        <v>3.6571750000000001</v>
      </c>
      <c r="J6" s="19">
        <f>A6-$A$6</f>
        <v>0</v>
      </c>
    </row>
    <row r="7" spans="1:10" x14ac:dyDescent="0.25">
      <c r="A7" s="17">
        <v>23.83</v>
      </c>
      <c r="B7" s="18">
        <v>0.41239999999999999</v>
      </c>
      <c r="C7" s="18">
        <v>0.23899999999999999</v>
      </c>
      <c r="D7" s="18">
        <v>5.16</v>
      </c>
      <c r="E7" s="19">
        <v>48.996359999999996</v>
      </c>
      <c r="F7" s="20">
        <v>0</v>
      </c>
      <c r="G7" s="17">
        <f t="shared" ref="G7:G13" si="1">B7*0.4</f>
        <v>0.16496</v>
      </c>
      <c r="H7" s="18">
        <f t="shared" ref="H7:H13" si="2">C7/4.82*2</f>
        <v>9.9170124481327795E-2</v>
      </c>
      <c r="I7" s="18">
        <f>G7/H7</f>
        <v>1.6634041841004183</v>
      </c>
      <c r="J7" s="19">
        <f t="shared" ref="J7:J13" si="3">A7-$A$6</f>
        <v>3.8299999999999983</v>
      </c>
    </row>
    <row r="8" spans="1:10" x14ac:dyDescent="0.25">
      <c r="A8" s="17">
        <v>26.5</v>
      </c>
      <c r="B8" s="18">
        <v>0.48819999999999997</v>
      </c>
      <c r="C8" s="18">
        <v>0.23300000000000001</v>
      </c>
      <c r="D8" s="18">
        <v>4.08</v>
      </c>
      <c r="E8" s="19"/>
      <c r="F8" s="20">
        <v>1E-3</v>
      </c>
      <c r="G8" s="17">
        <f t="shared" si="1"/>
        <v>0.19528000000000001</v>
      </c>
      <c r="H8" s="18">
        <f t="shared" si="2"/>
        <v>9.6680497925311207E-2</v>
      </c>
      <c r="I8" s="18">
        <f t="shared" si="0"/>
        <v>2.0198489270386268</v>
      </c>
      <c r="J8" s="19">
        <f t="shared" si="3"/>
        <v>6.5</v>
      </c>
    </row>
    <row r="9" spans="1:10" x14ac:dyDescent="0.25">
      <c r="A9" s="17">
        <v>41.5</v>
      </c>
      <c r="B9" s="18">
        <v>1.8072000000000004</v>
      </c>
      <c r="C9" s="18">
        <v>0.312</v>
      </c>
      <c r="D9" s="18">
        <v>2.4700000000000002</v>
      </c>
      <c r="E9" s="19">
        <v>43.902180000000001</v>
      </c>
      <c r="F9" s="20">
        <v>0</v>
      </c>
      <c r="G9" s="17">
        <f t="shared" si="1"/>
        <v>0.72288000000000019</v>
      </c>
      <c r="H9" s="18">
        <f t="shared" si="2"/>
        <v>0.12946058091286305</v>
      </c>
      <c r="I9" s="18">
        <f t="shared" si="0"/>
        <v>5.5837846153846176</v>
      </c>
      <c r="J9" s="19">
        <f t="shared" si="3"/>
        <v>21.5</v>
      </c>
    </row>
    <row r="10" spans="1:10" x14ac:dyDescent="0.25">
      <c r="A10" s="17">
        <v>46.5</v>
      </c>
      <c r="B10" s="18">
        <v>2.4159999999999999</v>
      </c>
      <c r="C10" s="18">
        <v>0.48799999999999999</v>
      </c>
      <c r="D10" s="18">
        <v>2.5</v>
      </c>
      <c r="E10" s="19">
        <v>42.105419999999995</v>
      </c>
      <c r="F10" s="20">
        <v>4.0000000000000001E-3</v>
      </c>
      <c r="G10" s="17">
        <f t="shared" si="1"/>
        <v>0.96640000000000004</v>
      </c>
      <c r="H10" s="18">
        <f t="shared" si="2"/>
        <v>0.20248962655601657</v>
      </c>
      <c r="I10" s="18">
        <f t="shared" si="0"/>
        <v>4.772590163934427</v>
      </c>
      <c r="J10" s="19">
        <f t="shared" si="3"/>
        <v>26.5</v>
      </c>
    </row>
    <row r="11" spans="1:10" x14ac:dyDescent="0.25">
      <c r="A11" s="17">
        <v>49.33</v>
      </c>
      <c r="B11" s="18">
        <v>1.9751999999999998</v>
      </c>
      <c r="C11" s="18">
        <v>0.52</v>
      </c>
      <c r="D11" s="18">
        <v>2.38</v>
      </c>
      <c r="E11" s="19">
        <v>34.675199999999997</v>
      </c>
      <c r="F11" s="20">
        <v>0</v>
      </c>
      <c r="G11" s="17">
        <f t="shared" si="1"/>
        <v>0.79008</v>
      </c>
      <c r="H11" s="18">
        <f t="shared" si="2"/>
        <v>0.21576763485477177</v>
      </c>
      <c r="I11" s="18">
        <f t="shared" si="0"/>
        <v>3.6617169230769235</v>
      </c>
      <c r="J11" s="19">
        <f t="shared" si="3"/>
        <v>29.33</v>
      </c>
    </row>
    <row r="12" spans="1:10" x14ac:dyDescent="0.25">
      <c r="A12" s="17">
        <v>65</v>
      </c>
      <c r="B12" s="18">
        <v>3.7079999999999997</v>
      </c>
      <c r="C12" s="18">
        <v>0.627</v>
      </c>
      <c r="D12" s="18">
        <v>2</v>
      </c>
      <c r="E12" s="19">
        <v>27.412559999999999</v>
      </c>
      <c r="F12" s="20">
        <v>1.2999999999999999E-2</v>
      </c>
      <c r="G12" s="17">
        <f>B12*0.4</f>
        <v>1.4832000000000001</v>
      </c>
      <c r="H12" s="18">
        <f t="shared" si="2"/>
        <v>0.2601659751037344</v>
      </c>
      <c r="I12" s="18">
        <f t="shared" si="0"/>
        <v>5.7009760765550253</v>
      </c>
      <c r="J12" s="19">
        <f t="shared" si="3"/>
        <v>45</v>
      </c>
    </row>
    <row r="13" spans="1:10" ht="15.75" thickBot="1" x14ac:dyDescent="0.3">
      <c r="A13" s="21">
        <v>70.33</v>
      </c>
      <c r="B13" s="22">
        <v>4.3696000000000002</v>
      </c>
      <c r="C13" s="22">
        <v>1.1759999999999999</v>
      </c>
      <c r="D13" s="22">
        <v>1.98</v>
      </c>
      <c r="E13" s="23">
        <v>19.74042</v>
      </c>
      <c r="F13" s="24">
        <v>4.0000000000000001E-3</v>
      </c>
      <c r="G13" s="21">
        <f t="shared" si="1"/>
        <v>1.7478400000000001</v>
      </c>
      <c r="H13" s="22">
        <f t="shared" si="2"/>
        <v>0.48796680497925304</v>
      </c>
      <c r="I13" s="22">
        <f t="shared" si="0"/>
        <v>3.5818829931972793</v>
      </c>
      <c r="J13" s="23">
        <f t="shared" si="3"/>
        <v>50.33</v>
      </c>
    </row>
    <row r="14" spans="1:10" x14ac:dyDescent="0.25">
      <c r="H14" s="25" t="s">
        <v>9</v>
      </c>
      <c r="I14" s="26">
        <f>AVERAGE(I6:I13)</f>
        <v>3.830172360410915</v>
      </c>
    </row>
    <row r="15" spans="1:10" ht="15.75" thickBot="1" x14ac:dyDescent="0.3">
      <c r="H15" s="27" t="s">
        <v>10</v>
      </c>
      <c r="I15" s="28">
        <f>STDEVA(I6:I13)*2</f>
        <v>2.9814015875344118</v>
      </c>
    </row>
    <row r="16" spans="1:10" x14ac:dyDescent="0.25">
      <c r="A16" s="29" t="s">
        <v>20</v>
      </c>
      <c r="B16" s="30">
        <v>3.7100000000000001E-2</v>
      </c>
      <c r="C16" s="26">
        <v>3.6200000000000003E-2</v>
      </c>
    </row>
    <row r="17" spans="1:10" x14ac:dyDescent="0.25">
      <c r="A17" s="31" t="s">
        <v>12</v>
      </c>
      <c r="B17" s="32" t="s">
        <v>13</v>
      </c>
      <c r="C17" s="33" t="s">
        <v>13</v>
      </c>
    </row>
    <row r="18" spans="1:10" x14ac:dyDescent="0.25">
      <c r="A18" s="31" t="s">
        <v>14</v>
      </c>
      <c r="B18" s="34">
        <v>0.26440000000000002</v>
      </c>
      <c r="C18" s="35"/>
    </row>
    <row r="19" spans="1:10" ht="15.75" thickBot="1" x14ac:dyDescent="0.3">
      <c r="A19" s="36" t="s">
        <v>15</v>
      </c>
      <c r="B19" s="37">
        <v>0.95330000000000004</v>
      </c>
      <c r="C19" s="28">
        <v>0.89370000000000005</v>
      </c>
    </row>
    <row r="20" spans="1:10" x14ac:dyDescent="0.25">
      <c r="A20" s="29" t="s">
        <v>16</v>
      </c>
      <c r="B20" s="38">
        <v>0.73499999999999999</v>
      </c>
      <c r="C20" s="26">
        <v>2.9279000000000002</v>
      </c>
    </row>
    <row r="21" spans="1:10" x14ac:dyDescent="0.25">
      <c r="A21" s="31" t="s">
        <v>17</v>
      </c>
      <c r="B21" s="39">
        <v>0.1381</v>
      </c>
      <c r="C21" s="35">
        <v>0.55000000000000004</v>
      </c>
    </row>
    <row r="22" spans="1:10" ht="15.75" thickBot="1" x14ac:dyDescent="0.3">
      <c r="A22" s="36" t="s">
        <v>15</v>
      </c>
      <c r="B22" s="40">
        <v>0.9657</v>
      </c>
      <c r="C22" s="28">
        <v>0.96567000000000003</v>
      </c>
    </row>
    <row r="24" spans="1:10" ht="15.75" thickBot="1" x14ac:dyDescent="0.3">
      <c r="A24" s="1" t="s">
        <v>36</v>
      </c>
    </row>
    <row r="25" spans="1:10" x14ac:dyDescent="0.25">
      <c r="A25" s="48" t="s">
        <v>0</v>
      </c>
      <c r="B25" s="49"/>
      <c r="C25" s="49"/>
      <c r="D25" s="49"/>
      <c r="E25" s="50"/>
      <c r="F25" s="2"/>
      <c r="G25" s="51" t="s">
        <v>1</v>
      </c>
      <c r="H25" s="52"/>
      <c r="I25" s="52"/>
      <c r="J25" s="53"/>
    </row>
    <row r="26" spans="1:10" ht="45.75" thickBot="1" x14ac:dyDescent="0.3">
      <c r="A26" s="3" t="s">
        <v>21</v>
      </c>
      <c r="B26" s="4" t="s">
        <v>2</v>
      </c>
      <c r="C26" s="4" t="s">
        <v>3</v>
      </c>
      <c r="D26" s="4" t="s">
        <v>4</v>
      </c>
      <c r="E26" s="5" t="s">
        <v>5</v>
      </c>
      <c r="F26" s="6" t="s">
        <v>32</v>
      </c>
      <c r="G26" s="7" t="s">
        <v>33</v>
      </c>
      <c r="H26" s="8" t="s">
        <v>34</v>
      </c>
      <c r="I26" s="8" t="s">
        <v>6</v>
      </c>
      <c r="J26" s="9" t="s">
        <v>7</v>
      </c>
    </row>
    <row r="27" spans="1:10" x14ac:dyDescent="0.25">
      <c r="A27" s="10">
        <v>0</v>
      </c>
      <c r="B27" s="11">
        <v>1.2000000000000001E-3</v>
      </c>
      <c r="C27" s="11">
        <v>3.5999999999999997E-2</v>
      </c>
      <c r="D27" s="11">
        <v>6.52</v>
      </c>
      <c r="E27" s="12"/>
      <c r="F27" s="13">
        <v>0</v>
      </c>
      <c r="G27" s="14"/>
      <c r="H27" s="15"/>
      <c r="I27" s="15"/>
      <c r="J27" s="16"/>
    </row>
    <row r="28" spans="1:10" x14ac:dyDescent="0.25">
      <c r="A28" s="17">
        <v>18.5</v>
      </c>
      <c r="B28" s="18">
        <v>4.8600000000000004E-2</v>
      </c>
      <c r="C28" s="18">
        <v>0.05</v>
      </c>
      <c r="D28" s="18">
        <v>6.52</v>
      </c>
      <c r="E28" s="19"/>
      <c r="F28" s="20">
        <v>0</v>
      </c>
      <c r="G28" s="17"/>
      <c r="H28" s="18"/>
      <c r="I28" s="18"/>
      <c r="J28" s="19"/>
    </row>
    <row r="29" spans="1:10" x14ac:dyDescent="0.25">
      <c r="A29" s="17">
        <v>24</v>
      </c>
      <c r="B29" s="18">
        <v>2.2600000000000002E-2</v>
      </c>
      <c r="C29" s="18">
        <v>7.1999999999999995E-2</v>
      </c>
      <c r="D29" s="18">
        <v>6.45</v>
      </c>
      <c r="E29" s="19"/>
      <c r="F29" s="20">
        <v>0</v>
      </c>
      <c r="G29" s="17"/>
      <c r="H29" s="18"/>
      <c r="I29" s="18"/>
      <c r="J29" s="19"/>
    </row>
    <row r="30" spans="1:10" x14ac:dyDescent="0.25">
      <c r="A30" s="17">
        <v>42</v>
      </c>
      <c r="B30" s="18">
        <v>5.2200000000000003E-2</v>
      </c>
      <c r="C30" s="18">
        <v>7.3999999999999996E-2</v>
      </c>
      <c r="D30" s="18">
        <v>6.23</v>
      </c>
      <c r="E30" s="19"/>
      <c r="F30" s="20">
        <v>0</v>
      </c>
      <c r="G30" s="17"/>
      <c r="H30" s="18"/>
      <c r="I30" s="18"/>
      <c r="J30" s="19"/>
    </row>
    <row r="31" spans="1:10" x14ac:dyDescent="0.25">
      <c r="A31" s="17">
        <v>47.167000000000002</v>
      </c>
      <c r="B31" s="18">
        <v>0.14799999999999999</v>
      </c>
      <c r="C31" s="18">
        <v>0.33300000000000002</v>
      </c>
      <c r="D31" s="18">
        <v>6.01</v>
      </c>
      <c r="E31" s="19"/>
      <c r="F31" s="20">
        <v>0</v>
      </c>
      <c r="G31" s="17"/>
      <c r="H31" s="18"/>
      <c r="I31" s="18"/>
      <c r="J31" s="19"/>
    </row>
    <row r="32" spans="1:10" x14ac:dyDescent="0.25">
      <c r="A32" s="17">
        <v>67.332999999999998</v>
      </c>
      <c r="B32" s="18">
        <v>3.0407999999999999</v>
      </c>
      <c r="C32" s="18">
        <v>0.42</v>
      </c>
      <c r="D32" s="18">
        <v>2.96</v>
      </c>
      <c r="E32" s="19"/>
      <c r="F32" s="20">
        <v>0</v>
      </c>
      <c r="G32" s="17"/>
      <c r="H32" s="18"/>
      <c r="I32" s="18"/>
      <c r="J32" s="19"/>
    </row>
    <row r="33" spans="1:10" ht="15.75" thickBot="1" x14ac:dyDescent="0.3">
      <c r="A33" s="17">
        <v>72</v>
      </c>
      <c r="B33" s="18">
        <v>2.2312000000000003</v>
      </c>
      <c r="C33" s="18">
        <v>0.752</v>
      </c>
      <c r="D33" s="18">
        <v>2.79</v>
      </c>
      <c r="E33" s="19"/>
      <c r="F33" s="20">
        <v>0</v>
      </c>
      <c r="G33" s="17"/>
      <c r="H33" s="18"/>
      <c r="I33" s="18"/>
      <c r="J33" s="19"/>
    </row>
    <row r="34" spans="1:10" x14ac:dyDescent="0.25">
      <c r="H34" s="25" t="s">
        <v>9</v>
      </c>
      <c r="I34" s="26" t="e">
        <f>AVERAGE(I29:I33)</f>
        <v>#DIV/0!</v>
      </c>
    </row>
    <row r="35" spans="1:10" ht="15.75" thickBot="1" x14ac:dyDescent="0.3">
      <c r="H35" s="27" t="s">
        <v>10</v>
      </c>
      <c r="I35" s="28" t="e">
        <f>STDEVA(I29:I33)*2</f>
        <v>#DIV/0!</v>
      </c>
    </row>
    <row r="36" spans="1:10" x14ac:dyDescent="0.25">
      <c r="A36" s="29" t="s">
        <v>20</v>
      </c>
      <c r="B36" s="30"/>
      <c r="C36" s="26"/>
    </row>
    <row r="37" spans="1:10" x14ac:dyDescent="0.25">
      <c r="A37" s="31" t="s">
        <v>12</v>
      </c>
      <c r="B37" s="32"/>
      <c r="C37" s="33"/>
    </row>
    <row r="38" spans="1:10" x14ac:dyDescent="0.25">
      <c r="A38" s="31" t="s">
        <v>14</v>
      </c>
      <c r="B38" s="34"/>
      <c r="C38" s="35"/>
    </row>
    <row r="39" spans="1:10" ht="15.75" thickBot="1" x14ac:dyDescent="0.3">
      <c r="A39" s="36" t="s">
        <v>15</v>
      </c>
      <c r="B39" s="37"/>
      <c r="C39" s="28"/>
    </row>
    <row r="40" spans="1:10" x14ac:dyDescent="0.25">
      <c r="A40" s="29" t="s">
        <v>16</v>
      </c>
      <c r="B40" s="38"/>
      <c r="C40" s="26"/>
    </row>
    <row r="41" spans="1:10" x14ac:dyDescent="0.25">
      <c r="A41" s="31" t="s">
        <v>17</v>
      </c>
      <c r="B41" s="39"/>
      <c r="C41" s="35"/>
    </row>
    <row r="42" spans="1:10" ht="15.75" thickBot="1" x14ac:dyDescent="0.3">
      <c r="A42" s="36" t="s">
        <v>15</v>
      </c>
      <c r="B42" s="40"/>
      <c r="C42" s="28"/>
    </row>
    <row r="44" spans="1:10" ht="15.75" thickBot="1" x14ac:dyDescent="0.3">
      <c r="A44" s="1" t="s">
        <v>37</v>
      </c>
    </row>
    <row r="45" spans="1:10" x14ac:dyDescent="0.25">
      <c r="A45" s="48" t="s">
        <v>0</v>
      </c>
      <c r="B45" s="49"/>
      <c r="C45" s="49"/>
      <c r="D45" s="49"/>
      <c r="E45" s="50"/>
      <c r="F45" s="2"/>
      <c r="G45" s="51" t="s">
        <v>1</v>
      </c>
      <c r="H45" s="52"/>
      <c r="I45" s="52"/>
      <c r="J45" s="53"/>
    </row>
    <row r="46" spans="1:10" ht="45.75" thickBot="1" x14ac:dyDescent="0.3">
      <c r="A46" s="3" t="s">
        <v>21</v>
      </c>
      <c r="B46" s="4" t="s">
        <v>2</v>
      </c>
      <c r="C46" s="4" t="s">
        <v>3</v>
      </c>
      <c r="D46" s="4" t="s">
        <v>4</v>
      </c>
      <c r="E46" s="5" t="s">
        <v>5</v>
      </c>
      <c r="F46" s="6" t="s">
        <v>32</v>
      </c>
      <c r="G46" s="7" t="s">
        <v>33</v>
      </c>
      <c r="H46" s="8" t="s">
        <v>34</v>
      </c>
      <c r="I46" s="8" t="s">
        <v>6</v>
      </c>
      <c r="J46" s="9" t="s">
        <v>7</v>
      </c>
    </row>
    <row r="47" spans="1:10" x14ac:dyDescent="0.25">
      <c r="A47" s="10">
        <v>0</v>
      </c>
      <c r="B47" s="11">
        <v>7.6E-3</v>
      </c>
      <c r="C47" s="11">
        <v>1.4E-2</v>
      </c>
      <c r="D47" s="11">
        <v>3.57</v>
      </c>
      <c r="E47" s="12"/>
      <c r="F47" s="13">
        <v>0</v>
      </c>
      <c r="G47" s="14"/>
      <c r="H47" s="15"/>
      <c r="I47" s="15"/>
      <c r="J47" s="16"/>
    </row>
    <row r="48" spans="1:10" x14ac:dyDescent="0.25">
      <c r="A48" s="17">
        <v>18.5</v>
      </c>
      <c r="B48" s="18">
        <v>7.000000000000001E-3</v>
      </c>
      <c r="C48" s="18">
        <v>0</v>
      </c>
      <c r="D48" s="18">
        <v>3.57</v>
      </c>
      <c r="E48" s="19"/>
      <c r="F48" s="20">
        <v>0</v>
      </c>
      <c r="G48" s="17"/>
      <c r="H48" s="18"/>
      <c r="I48" s="18"/>
      <c r="J48" s="19"/>
    </row>
    <row r="49" spans="1:10" x14ac:dyDescent="0.25">
      <c r="A49" s="17">
        <v>24</v>
      </c>
      <c r="B49" s="18">
        <v>1.1600000000000001E-2</v>
      </c>
      <c r="C49" s="18">
        <v>6.0000000000000001E-3</v>
      </c>
      <c r="D49" s="18">
        <v>3.56</v>
      </c>
      <c r="E49" s="19"/>
      <c r="F49" s="20">
        <v>0</v>
      </c>
      <c r="G49" s="17"/>
      <c r="H49" s="18"/>
      <c r="I49" s="18"/>
      <c r="J49" s="19"/>
    </row>
    <row r="50" spans="1:10" x14ac:dyDescent="0.25">
      <c r="A50" s="17">
        <v>42</v>
      </c>
      <c r="B50" s="18">
        <v>4.1599999999999998E-2</v>
      </c>
      <c r="C50" s="18">
        <v>1.0999999999999999E-2</v>
      </c>
      <c r="D50" s="18">
        <v>3.44</v>
      </c>
      <c r="E50" s="19"/>
      <c r="F50" s="20">
        <v>0</v>
      </c>
      <c r="G50" s="17"/>
      <c r="H50" s="18"/>
      <c r="I50" s="18"/>
      <c r="J50" s="19"/>
    </row>
    <row r="51" spans="1:10" x14ac:dyDescent="0.25">
      <c r="A51" s="17">
        <v>47.167000000000002</v>
      </c>
      <c r="B51" s="18">
        <v>1.6799999999999999E-2</v>
      </c>
      <c r="C51" s="18">
        <v>3.3000000000000002E-2</v>
      </c>
      <c r="D51" s="18">
        <v>3.42</v>
      </c>
      <c r="E51" s="19"/>
      <c r="F51" s="20">
        <v>0</v>
      </c>
      <c r="G51" s="17"/>
      <c r="H51" s="18"/>
      <c r="I51" s="18"/>
      <c r="J51" s="19"/>
    </row>
    <row r="52" spans="1:10" x14ac:dyDescent="0.25">
      <c r="A52" s="17">
        <v>67.332999999999998</v>
      </c>
      <c r="B52" s="18">
        <v>1.4216000000000002</v>
      </c>
      <c r="C52" s="18">
        <v>0.59699999999999998</v>
      </c>
      <c r="D52" s="18">
        <v>3.21</v>
      </c>
      <c r="E52" s="19"/>
      <c r="F52" s="20">
        <v>3.0000000000000001E-3</v>
      </c>
      <c r="G52" s="17"/>
      <c r="H52" s="18"/>
      <c r="I52" s="18"/>
      <c r="J52" s="19"/>
    </row>
    <row r="53" spans="1:10" ht="15.75" thickBot="1" x14ac:dyDescent="0.3">
      <c r="A53" s="17">
        <v>72</v>
      </c>
      <c r="B53" s="18">
        <v>1.8207999999999998</v>
      </c>
      <c r="C53" s="18">
        <v>0.29099999999999998</v>
      </c>
      <c r="D53" s="18">
        <v>2.81</v>
      </c>
      <c r="E53" s="19"/>
      <c r="F53" s="20">
        <v>5.0000000000000001E-3</v>
      </c>
      <c r="G53" s="17"/>
      <c r="H53" s="18"/>
      <c r="I53" s="18"/>
      <c r="J53" s="19"/>
    </row>
    <row r="54" spans="1:10" x14ac:dyDescent="0.25">
      <c r="H54" s="25" t="s">
        <v>9</v>
      </c>
      <c r="I54" s="26" t="e">
        <f>AVERAGE(I49:I53)</f>
        <v>#DIV/0!</v>
      </c>
    </row>
    <row r="55" spans="1:10" ht="15.75" thickBot="1" x14ac:dyDescent="0.3">
      <c r="H55" s="27" t="s">
        <v>10</v>
      </c>
      <c r="I55" s="28" t="e">
        <f>STDEVA(I49:I53)*2</f>
        <v>#DIV/0!</v>
      </c>
    </row>
    <row r="56" spans="1:10" x14ac:dyDescent="0.25">
      <c r="A56" s="29" t="s">
        <v>20</v>
      </c>
      <c r="B56" s="30"/>
      <c r="C56" s="26"/>
    </row>
    <row r="57" spans="1:10" x14ac:dyDescent="0.25">
      <c r="A57" s="31" t="s">
        <v>12</v>
      </c>
      <c r="B57" s="32"/>
      <c r="C57" s="33"/>
    </row>
    <row r="58" spans="1:10" x14ac:dyDescent="0.25">
      <c r="A58" s="31" t="s">
        <v>14</v>
      </c>
      <c r="B58" s="34"/>
      <c r="C58" s="35"/>
    </row>
    <row r="59" spans="1:10" ht="15.75" thickBot="1" x14ac:dyDescent="0.3">
      <c r="A59" s="36" t="s">
        <v>15</v>
      </c>
      <c r="B59" s="37"/>
      <c r="C59" s="28"/>
    </row>
    <row r="60" spans="1:10" x14ac:dyDescent="0.25">
      <c r="A60" s="29" t="s">
        <v>16</v>
      </c>
      <c r="B60" s="38"/>
      <c r="C60" s="26"/>
    </row>
    <row r="61" spans="1:10" x14ac:dyDescent="0.25">
      <c r="A61" s="31" t="s">
        <v>17</v>
      </c>
      <c r="B61" s="39"/>
      <c r="C61" s="35"/>
    </row>
    <row r="62" spans="1:10" ht="15.75" thickBot="1" x14ac:dyDescent="0.3">
      <c r="A62" s="36" t="s">
        <v>15</v>
      </c>
      <c r="B62" s="40"/>
      <c r="C62" s="28"/>
    </row>
  </sheetData>
  <mergeCells count="6">
    <mergeCell ref="A2:E2"/>
    <mergeCell ref="G2:J2"/>
    <mergeCell ref="A25:E25"/>
    <mergeCell ref="G25:J25"/>
    <mergeCell ref="A45:E45"/>
    <mergeCell ref="G45:J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G19" sqref="G19"/>
    </sheetView>
  </sheetViews>
  <sheetFormatPr defaultRowHeight="15" x14ac:dyDescent="0.25"/>
  <cols>
    <col min="5" max="5" width="23" customWidth="1"/>
    <col min="6" max="6" width="17.140625" customWidth="1"/>
    <col min="7" max="7" width="14.7109375" customWidth="1"/>
  </cols>
  <sheetData>
    <row r="1" spans="1:10" ht="15.75" thickBot="1" x14ac:dyDescent="0.3">
      <c r="A1" s="1" t="s">
        <v>18</v>
      </c>
    </row>
    <row r="2" spans="1:10" x14ac:dyDescent="0.25">
      <c r="A2" s="48" t="s">
        <v>0</v>
      </c>
      <c r="B2" s="49"/>
      <c r="C2" s="49"/>
      <c r="D2" s="49"/>
      <c r="E2" s="50"/>
      <c r="F2" s="2"/>
      <c r="G2" s="51" t="s">
        <v>1</v>
      </c>
      <c r="H2" s="52"/>
      <c r="I2" s="52"/>
      <c r="J2" s="53"/>
    </row>
    <row r="3" spans="1:10" ht="105.75" thickBot="1" x14ac:dyDescent="0.3">
      <c r="A3" s="3" t="s">
        <v>21</v>
      </c>
      <c r="B3" s="4" t="s">
        <v>2</v>
      </c>
      <c r="C3" s="4" t="s">
        <v>3</v>
      </c>
      <c r="D3" s="4" t="s">
        <v>4</v>
      </c>
      <c r="E3" s="5" t="s">
        <v>5</v>
      </c>
      <c r="F3" s="6" t="s">
        <v>32</v>
      </c>
      <c r="G3" s="7" t="s">
        <v>33</v>
      </c>
      <c r="H3" s="8" t="s">
        <v>34</v>
      </c>
      <c r="I3" s="8" t="s">
        <v>6</v>
      </c>
      <c r="J3" s="9" t="s">
        <v>7</v>
      </c>
    </row>
    <row r="4" spans="1:10" x14ac:dyDescent="0.25">
      <c r="A4" s="10">
        <v>0</v>
      </c>
      <c r="B4" s="11" t="s">
        <v>8</v>
      </c>
      <c r="C4" s="11" t="s">
        <v>8</v>
      </c>
      <c r="D4" s="11" t="s">
        <v>8</v>
      </c>
      <c r="E4" s="12" t="s">
        <v>8</v>
      </c>
      <c r="F4" s="13" t="s">
        <v>8</v>
      </c>
      <c r="G4" s="14" t="s">
        <v>8</v>
      </c>
      <c r="H4" s="15" t="s">
        <v>8</v>
      </c>
      <c r="I4" s="15" t="s">
        <v>8</v>
      </c>
      <c r="J4" s="16" t="s">
        <v>8</v>
      </c>
    </row>
    <row r="5" spans="1:10" x14ac:dyDescent="0.25">
      <c r="A5" s="17">
        <v>2</v>
      </c>
      <c r="B5" s="18">
        <v>1.4E-3</v>
      </c>
      <c r="C5" s="18">
        <v>3.4000000000000002E-2</v>
      </c>
      <c r="D5" s="18">
        <v>4.6100000000000003</v>
      </c>
      <c r="E5" s="19">
        <v>106.48260000000001</v>
      </c>
      <c r="F5" s="41">
        <v>0</v>
      </c>
      <c r="G5" s="17">
        <f>B5*0.4</f>
        <v>5.6000000000000006E-4</v>
      </c>
      <c r="H5" s="18">
        <f>C5/4.82*2</f>
        <v>1.4107883817427386E-2</v>
      </c>
      <c r="I5" s="18">
        <f>G5/H5</f>
        <v>3.9694117647058824E-2</v>
      </c>
      <c r="J5" s="19" t="s">
        <v>8</v>
      </c>
    </row>
    <row r="6" spans="1:10" x14ac:dyDescent="0.25">
      <c r="A6" s="17">
        <v>20</v>
      </c>
      <c r="B6" s="18">
        <v>1.2176</v>
      </c>
      <c r="C6" s="18">
        <v>0.378</v>
      </c>
      <c r="D6" s="18">
        <v>3.73</v>
      </c>
      <c r="E6" s="19">
        <v>113.49576</v>
      </c>
      <c r="F6" s="41">
        <v>1.4E-2</v>
      </c>
      <c r="G6" s="17">
        <f>B6*0.4</f>
        <v>0.48704000000000003</v>
      </c>
      <c r="H6" s="18">
        <f>C6/4.82*2</f>
        <v>0.15684647302904564</v>
      </c>
      <c r="I6" s="18">
        <f t="shared" ref="I6:I13" si="0">G6/H6</f>
        <v>3.1052021164021166</v>
      </c>
      <c r="J6" s="19">
        <f>A6-$A$6</f>
        <v>0</v>
      </c>
    </row>
    <row r="7" spans="1:10" x14ac:dyDescent="0.25">
      <c r="A7" s="17">
        <v>23.83</v>
      </c>
      <c r="B7" s="18">
        <v>1.0107999999999999</v>
      </c>
      <c r="C7" s="18">
        <v>0.74199999999999999</v>
      </c>
      <c r="D7" s="18">
        <v>3.34</v>
      </c>
      <c r="E7" s="19">
        <v>111.70278</v>
      </c>
      <c r="F7" s="41">
        <v>2E-3</v>
      </c>
      <c r="G7" s="17">
        <f>B7*0.4</f>
        <v>0.40432000000000001</v>
      </c>
      <c r="H7" s="18">
        <f>C7/4.82*2</f>
        <v>0.30788381742738585</v>
      </c>
      <c r="I7" s="18">
        <f t="shared" si="0"/>
        <v>1.3132226415094341</v>
      </c>
      <c r="J7" s="19">
        <f t="shared" ref="J7:J13" si="1">A7-$A$6</f>
        <v>3.8299999999999983</v>
      </c>
    </row>
    <row r="8" spans="1:10" x14ac:dyDescent="0.25">
      <c r="A8" s="17">
        <v>26.5</v>
      </c>
      <c r="B8" s="18">
        <v>1.0247999999999999</v>
      </c>
      <c r="C8" s="18">
        <v>0.85899999999999999</v>
      </c>
      <c r="D8" s="18">
        <v>3.13</v>
      </c>
      <c r="E8" s="19">
        <v>110.42136000000001</v>
      </c>
      <c r="F8" s="41">
        <v>2.1000000000000001E-2</v>
      </c>
      <c r="G8" s="17">
        <f t="shared" ref="G8:G13" si="2">B8*0.4</f>
        <v>0.40992000000000001</v>
      </c>
      <c r="H8" s="18">
        <f>C8/4.82*2</f>
        <v>0.3564315352697095</v>
      </c>
      <c r="I8" s="18">
        <f t="shared" si="0"/>
        <v>1.1500665890570432</v>
      </c>
      <c r="J8" s="19">
        <f t="shared" si="1"/>
        <v>6.5</v>
      </c>
    </row>
    <row r="9" spans="1:10" x14ac:dyDescent="0.25">
      <c r="A9" s="17">
        <v>41.5</v>
      </c>
      <c r="B9" s="18">
        <v>2.7904</v>
      </c>
      <c r="C9" s="18">
        <v>0.54400000000000004</v>
      </c>
      <c r="D9" s="18">
        <v>2.38</v>
      </c>
      <c r="E9" s="19">
        <v>104.45274000000001</v>
      </c>
      <c r="F9" s="41">
        <v>4.0000000000000001E-3</v>
      </c>
      <c r="G9" s="17">
        <f t="shared" si="2"/>
        <v>1.11616</v>
      </c>
      <c r="H9" s="18">
        <f>C9/4.82*2</f>
        <v>0.22572614107883818</v>
      </c>
      <c r="I9" s="18">
        <f t="shared" si="0"/>
        <v>4.9447529411764704</v>
      </c>
      <c r="J9" s="19">
        <f t="shared" si="1"/>
        <v>21.5</v>
      </c>
    </row>
    <row r="10" spans="1:10" x14ac:dyDescent="0.25">
      <c r="A10" s="17">
        <v>46.5</v>
      </c>
      <c r="B10" s="18">
        <v>3.4735999999999998</v>
      </c>
      <c r="C10" s="18">
        <v>0.57699999999999996</v>
      </c>
      <c r="D10" s="18">
        <v>2.3199999999999998</v>
      </c>
      <c r="E10" s="19">
        <v>99.459360000000004</v>
      </c>
      <c r="F10" s="41">
        <v>3.5000000000000003E-2</v>
      </c>
      <c r="G10" s="17">
        <f t="shared" si="2"/>
        <v>1.38944</v>
      </c>
      <c r="H10" s="18">
        <f t="shared" ref="H10:H13" si="3">C10/4.82*2</f>
        <v>0.23941908713692941</v>
      </c>
      <c r="I10" s="18">
        <f t="shared" si="0"/>
        <v>5.8033802426343168</v>
      </c>
      <c r="J10" s="19">
        <f t="shared" si="1"/>
        <v>26.5</v>
      </c>
    </row>
    <row r="11" spans="1:10" x14ac:dyDescent="0.25">
      <c r="A11" s="17">
        <v>49.33</v>
      </c>
      <c r="B11" s="18">
        <v>2.9239999999999999</v>
      </c>
      <c r="C11" s="18">
        <v>0.61</v>
      </c>
      <c r="D11" s="18">
        <v>2.31</v>
      </c>
      <c r="E11" s="19">
        <v>101.19186000000001</v>
      </c>
      <c r="F11" s="41">
        <v>2.1999999999999999E-2</v>
      </c>
      <c r="G11" s="17">
        <f t="shared" si="2"/>
        <v>1.1696</v>
      </c>
      <c r="H11" s="18">
        <f t="shared" si="3"/>
        <v>0.25311203319502074</v>
      </c>
      <c r="I11" s="18">
        <f t="shared" si="0"/>
        <v>4.6208786885245905</v>
      </c>
      <c r="J11" s="19">
        <f t="shared" si="1"/>
        <v>29.33</v>
      </c>
    </row>
    <row r="12" spans="1:10" x14ac:dyDescent="0.25">
      <c r="A12" s="17">
        <v>65</v>
      </c>
      <c r="B12" s="18">
        <v>3.016</v>
      </c>
      <c r="C12" s="18">
        <v>1.101</v>
      </c>
      <c r="D12" s="18">
        <v>2.2200000000000002</v>
      </c>
      <c r="E12" s="19">
        <v>96.20478</v>
      </c>
      <c r="F12" s="41">
        <v>4.2999999999999997E-2</v>
      </c>
      <c r="G12" s="17">
        <f t="shared" si="2"/>
        <v>1.2064000000000001</v>
      </c>
      <c r="H12" s="18">
        <f t="shared" si="3"/>
        <v>0.45684647302904563</v>
      </c>
      <c r="I12" s="18">
        <f t="shared" si="0"/>
        <v>2.6407120799273391</v>
      </c>
      <c r="J12" s="19">
        <f t="shared" si="1"/>
        <v>45</v>
      </c>
    </row>
    <row r="13" spans="1:10" ht="15.75" thickBot="1" x14ac:dyDescent="0.3">
      <c r="A13" s="21">
        <v>70.33</v>
      </c>
      <c r="B13" s="22">
        <v>4.3823999999999996</v>
      </c>
      <c r="C13" s="22">
        <v>0.82699999999999996</v>
      </c>
      <c r="D13" s="22">
        <v>2.2999999999999998</v>
      </c>
      <c r="E13" s="23">
        <v>89.994240000000005</v>
      </c>
      <c r="F13" s="41">
        <v>4.1000000000000002E-2</v>
      </c>
      <c r="G13" s="21">
        <f t="shared" si="2"/>
        <v>1.7529599999999999</v>
      </c>
      <c r="H13" s="22">
        <f t="shared" si="3"/>
        <v>0.3431535269709543</v>
      </c>
      <c r="I13" s="22">
        <f t="shared" si="0"/>
        <v>5.1083840386940755</v>
      </c>
      <c r="J13" s="23">
        <f t="shared" si="1"/>
        <v>50.33</v>
      </c>
    </row>
    <row r="14" spans="1:10" x14ac:dyDescent="0.25">
      <c r="H14" s="25" t="s">
        <v>9</v>
      </c>
      <c r="I14" s="42">
        <f>AVERAGE(I6:I13)</f>
        <v>3.5858249172406733</v>
      </c>
    </row>
    <row r="15" spans="1:10" ht="15.75" thickBot="1" x14ac:dyDescent="0.3">
      <c r="H15" s="27" t="s">
        <v>10</v>
      </c>
      <c r="I15" s="28">
        <f>STDEVA(I6:I13)*2</f>
        <v>3.5757625258401573</v>
      </c>
    </row>
    <row r="16" spans="1:10" x14ac:dyDescent="0.25">
      <c r="A16" s="29" t="s">
        <v>11</v>
      </c>
      <c r="B16" s="38">
        <v>2.2030000000000001E-2</v>
      </c>
      <c r="C16" s="26">
        <v>9.4000000000000004E-3</v>
      </c>
    </row>
    <row r="17" spans="1:10" x14ac:dyDescent="0.25">
      <c r="A17" s="31" t="s">
        <v>12</v>
      </c>
      <c r="B17" s="43" t="s">
        <v>13</v>
      </c>
      <c r="C17" s="33" t="s">
        <v>13</v>
      </c>
    </row>
    <row r="18" spans="1:10" x14ac:dyDescent="0.25">
      <c r="A18" s="31" t="s">
        <v>17</v>
      </c>
      <c r="B18" s="43">
        <v>3.5400000000000002E-3</v>
      </c>
      <c r="C18" s="35">
        <v>1.1800000000000001E-3</v>
      </c>
    </row>
    <row r="19" spans="1:10" ht="15.75" thickBot="1" x14ac:dyDescent="0.3">
      <c r="A19" s="36" t="s">
        <v>15</v>
      </c>
      <c r="B19" s="40">
        <v>0.77173999999999998</v>
      </c>
      <c r="C19" s="28">
        <v>0.29349999999999998</v>
      </c>
    </row>
    <row r="20" spans="1:10" x14ac:dyDescent="0.25">
      <c r="A20" s="29" t="s">
        <v>16</v>
      </c>
      <c r="B20" s="38">
        <v>0.48242000000000002</v>
      </c>
      <c r="C20" s="26">
        <v>2.1572</v>
      </c>
    </row>
    <row r="21" spans="1:10" x14ac:dyDescent="0.25">
      <c r="A21" s="31" t="s">
        <v>17</v>
      </c>
      <c r="B21" s="39">
        <v>0.10091</v>
      </c>
      <c r="C21" s="35">
        <v>0.2858</v>
      </c>
    </row>
    <row r="22" spans="1:10" ht="15.75" thickBot="1" x14ac:dyDescent="0.3">
      <c r="A22" s="36" t="s">
        <v>15</v>
      </c>
      <c r="B22" s="40">
        <v>0.94394</v>
      </c>
      <c r="C22" s="28">
        <v>0.96409999999999996</v>
      </c>
    </row>
    <row r="24" spans="1:10" ht="15.75" thickBot="1" x14ac:dyDescent="0.3">
      <c r="A24" s="1" t="s">
        <v>19</v>
      </c>
    </row>
    <row r="25" spans="1:10" x14ac:dyDescent="0.25">
      <c r="A25" s="48" t="s">
        <v>0</v>
      </c>
      <c r="B25" s="49"/>
      <c r="C25" s="49"/>
      <c r="D25" s="49"/>
      <c r="E25" s="50"/>
      <c r="F25" s="2"/>
      <c r="G25" s="51" t="s">
        <v>1</v>
      </c>
      <c r="H25" s="52"/>
      <c r="I25" s="52"/>
      <c r="J25" s="53"/>
    </row>
    <row r="26" spans="1:10" ht="105.75" thickBot="1" x14ac:dyDescent="0.3">
      <c r="A26" s="3" t="s">
        <v>21</v>
      </c>
      <c r="B26" s="4" t="s">
        <v>2</v>
      </c>
      <c r="C26" s="4" t="s">
        <v>3</v>
      </c>
      <c r="D26" s="4" t="s">
        <v>4</v>
      </c>
      <c r="E26" s="5" t="s">
        <v>5</v>
      </c>
      <c r="F26" s="6" t="s">
        <v>32</v>
      </c>
      <c r="G26" s="7" t="s">
        <v>33</v>
      </c>
      <c r="H26" s="8" t="s">
        <v>34</v>
      </c>
      <c r="I26" s="8" t="s">
        <v>6</v>
      </c>
      <c r="J26" s="9" t="s">
        <v>7</v>
      </c>
    </row>
    <row r="27" spans="1:10" x14ac:dyDescent="0.25">
      <c r="A27" s="10">
        <v>0</v>
      </c>
      <c r="B27" s="11">
        <v>1.6E-2</v>
      </c>
      <c r="C27" s="11">
        <v>0.01</v>
      </c>
      <c r="D27" s="11">
        <v>4.53</v>
      </c>
      <c r="E27" s="12"/>
      <c r="F27" s="13">
        <v>0</v>
      </c>
      <c r="G27" s="14"/>
      <c r="H27" s="15"/>
      <c r="I27" s="15"/>
      <c r="J27" s="16"/>
    </row>
    <row r="28" spans="1:10" x14ac:dyDescent="0.25">
      <c r="A28" s="17">
        <v>18.5</v>
      </c>
      <c r="B28" s="18">
        <v>0.52280000000000004</v>
      </c>
      <c r="C28" s="18">
        <v>0.17899999999999999</v>
      </c>
      <c r="D28" s="18">
        <v>4</v>
      </c>
      <c r="E28" s="19"/>
      <c r="F28" s="41">
        <v>0</v>
      </c>
      <c r="G28" s="17"/>
      <c r="H28" s="18"/>
      <c r="I28" s="18"/>
      <c r="J28" s="19"/>
    </row>
    <row r="29" spans="1:10" x14ac:dyDescent="0.25">
      <c r="A29" s="17">
        <v>24</v>
      </c>
      <c r="B29" s="18">
        <v>0.84260000000000002</v>
      </c>
      <c r="C29" s="18">
        <v>0.44800000000000001</v>
      </c>
      <c r="D29" s="18">
        <v>3.5</v>
      </c>
      <c r="E29" s="19"/>
      <c r="F29" s="41">
        <v>0</v>
      </c>
      <c r="G29" s="17"/>
      <c r="H29" s="18"/>
      <c r="I29" s="18"/>
      <c r="J29" s="19"/>
    </row>
    <row r="30" spans="1:10" x14ac:dyDescent="0.25">
      <c r="A30" s="17">
        <v>42</v>
      </c>
      <c r="B30" s="18">
        <v>2.6664000000000003</v>
      </c>
      <c r="C30" s="18">
        <v>0.68300000000000005</v>
      </c>
      <c r="D30" s="18">
        <v>2.83</v>
      </c>
      <c r="E30" s="19"/>
      <c r="F30" s="41">
        <v>0</v>
      </c>
      <c r="G30" s="17"/>
      <c r="H30" s="18"/>
      <c r="I30" s="18"/>
      <c r="J30" s="19"/>
    </row>
    <row r="31" spans="1:10" x14ac:dyDescent="0.25">
      <c r="A31" s="17">
        <v>47.167000000000002</v>
      </c>
      <c r="B31" s="18">
        <v>2.6488</v>
      </c>
      <c r="C31" s="18">
        <v>0.66400000000000003</v>
      </c>
      <c r="D31" s="18">
        <v>2.96</v>
      </c>
      <c r="E31" s="19"/>
      <c r="F31" s="41">
        <v>3.9E-2</v>
      </c>
      <c r="G31" s="17"/>
      <c r="H31" s="18"/>
      <c r="I31" s="18"/>
      <c r="J31" s="19"/>
    </row>
    <row r="32" spans="1:10" x14ac:dyDescent="0.25">
      <c r="A32" s="17">
        <v>67.332999999999998</v>
      </c>
      <c r="B32" s="18">
        <v>3.4751999999999996</v>
      </c>
      <c r="C32" s="18">
        <v>0.97</v>
      </c>
      <c r="D32" s="18">
        <v>2.96</v>
      </c>
      <c r="E32" s="19"/>
      <c r="F32" s="41">
        <v>6.6000000000000003E-2</v>
      </c>
      <c r="G32" s="17"/>
      <c r="H32" s="18"/>
      <c r="I32" s="18"/>
      <c r="J32" s="19"/>
    </row>
    <row r="33" spans="1:10" ht="15.75" thickBot="1" x14ac:dyDescent="0.3">
      <c r="A33" s="17">
        <v>72</v>
      </c>
      <c r="B33" s="18">
        <v>4.4928000000000008</v>
      </c>
      <c r="C33" s="18">
        <v>1.0939999999999999</v>
      </c>
      <c r="D33" s="18">
        <v>3.03</v>
      </c>
      <c r="E33" s="19"/>
      <c r="F33" s="41">
        <v>6.6000000000000003E-2</v>
      </c>
      <c r="G33" s="17"/>
      <c r="H33" s="18"/>
      <c r="I33" s="18"/>
      <c r="J33" s="19"/>
    </row>
    <row r="34" spans="1:10" x14ac:dyDescent="0.25">
      <c r="H34" s="25" t="s">
        <v>9</v>
      </c>
      <c r="I34" s="42" t="e">
        <f>AVERAGE(I29:I33)</f>
        <v>#DIV/0!</v>
      </c>
    </row>
    <row r="35" spans="1:10" ht="15.75" thickBot="1" x14ac:dyDescent="0.3">
      <c r="H35" s="27" t="s">
        <v>10</v>
      </c>
      <c r="I35" s="28" t="e">
        <f>STDEVA(I29:I33)*2</f>
        <v>#DIV/0!</v>
      </c>
    </row>
    <row r="36" spans="1:10" x14ac:dyDescent="0.25">
      <c r="A36" s="29" t="s">
        <v>11</v>
      </c>
      <c r="B36" s="38"/>
      <c r="C36" s="26"/>
    </row>
    <row r="37" spans="1:10" x14ac:dyDescent="0.25">
      <c r="A37" s="31" t="s">
        <v>12</v>
      </c>
      <c r="B37" s="43"/>
      <c r="C37" s="33"/>
    </row>
    <row r="38" spans="1:10" x14ac:dyDescent="0.25">
      <c r="A38" s="31" t="s">
        <v>17</v>
      </c>
      <c r="B38" s="43"/>
      <c r="C38" s="35"/>
    </row>
    <row r="39" spans="1:10" ht="15.75" thickBot="1" x14ac:dyDescent="0.3">
      <c r="A39" s="36" t="s">
        <v>15</v>
      </c>
      <c r="B39" s="40"/>
      <c r="C39" s="28"/>
    </row>
    <row r="40" spans="1:10" x14ac:dyDescent="0.25">
      <c r="A40" s="29" t="s">
        <v>16</v>
      </c>
      <c r="B40" s="38"/>
      <c r="C40" s="26"/>
    </row>
    <row r="41" spans="1:10" x14ac:dyDescent="0.25">
      <c r="A41" s="31" t="s">
        <v>17</v>
      </c>
      <c r="B41" s="39"/>
      <c r="C41" s="35"/>
    </row>
    <row r="42" spans="1:10" ht="15.75" thickBot="1" x14ac:dyDescent="0.3">
      <c r="A42" s="36" t="s">
        <v>15</v>
      </c>
      <c r="B42" s="40"/>
      <c r="C42" s="28"/>
    </row>
  </sheetData>
  <mergeCells count="4">
    <mergeCell ref="A2:E2"/>
    <mergeCell ref="G2:J2"/>
    <mergeCell ref="A25:E25"/>
    <mergeCell ref="G25:J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</vt:lpstr>
      <vt:lpstr>CellDryWeight</vt:lpstr>
      <vt:lpstr>Kinetics_MMGlu</vt:lpstr>
      <vt:lpstr>Kinetics_PD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Raffaele</dc:creator>
  <cp:lastModifiedBy>Sylvain Raffaele</cp:lastModifiedBy>
  <dcterms:created xsi:type="dcterms:W3CDTF">2018-05-15T13:19:12Z</dcterms:created>
  <dcterms:modified xsi:type="dcterms:W3CDTF">2018-06-29T21:34:27Z</dcterms:modified>
</cp:coreProperties>
</file>